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wangz47.NCBI_NT\Desktop\WorkForProject\WorkForGeneset\manuscript\Submission - NM\For Proofread\resubmission\"/>
    </mc:Choice>
  </mc:AlternateContent>
  <xr:revisionPtr revIDLastSave="0" documentId="13_ncr:1_{D8645996-73D4-4305-9495-6465E029B6F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xtended Figure 5a" sheetId="1" r:id="rId1"/>
    <sheet name="Extended Figure 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138">
  <si>
    <t>Enrichment</t>
  </si>
  <si>
    <t>NeST</t>
  </si>
  <si>
    <t>MsigDB</t>
  </si>
  <si>
    <t>Rouge-L</t>
  </si>
  <si>
    <t>Rouge-1</t>
  </si>
  <si>
    <t>Rouge-2</t>
  </si>
  <si>
    <t>Batch_1</t>
  </si>
  <si>
    <t>Batch_2</t>
  </si>
  <si>
    <t>Batch_3</t>
  </si>
  <si>
    <t>Batch_4</t>
  </si>
  <si>
    <t>Batch_5</t>
  </si>
  <si>
    <t>Batch_6</t>
  </si>
  <si>
    <t>Batch_7</t>
  </si>
  <si>
    <t>Batch_8</t>
  </si>
  <si>
    <t>Batch_9</t>
  </si>
  <si>
    <t>Overall</t>
  </si>
  <si>
    <t>NeST (mean±SD)</t>
  </si>
  <si>
    <t>MsigDB (mean±SD)</t>
  </si>
  <si>
    <t>GeneAgent</t>
  </si>
  <si>
    <t xml:space="preserve">Enrichment </t>
  </si>
  <si>
    <t>0.284±0.035</t>
  </si>
  <si>
    <t>0.225±0.039</t>
  </si>
  <si>
    <t>0.31±0.047</t>
  </si>
  <si>
    <t>0.238±0.046</t>
  </si>
  <si>
    <t>0.293±0.037</t>
  </si>
  <si>
    <t>0.245±0.047</t>
  </si>
  <si>
    <t>0.099±0.035</t>
  </si>
  <si>
    <t>0.077±0.035</t>
  </si>
  <si>
    <t>0.155±0.044</t>
  </si>
  <si>
    <t>0.146±0.045</t>
  </si>
  <si>
    <t>ID</t>
  </si>
  <si>
    <t>NEST:256</t>
  </si>
  <si>
    <t>NEST:134</t>
  </si>
  <si>
    <t>NEST:125</t>
  </si>
  <si>
    <t>NEST:58</t>
  </si>
  <si>
    <t>NEST:126</t>
  </si>
  <si>
    <t>NEST:170</t>
  </si>
  <si>
    <t>NEST:239</t>
  </si>
  <si>
    <t>NEST:61</t>
  </si>
  <si>
    <t>NEST:108</t>
  </si>
  <si>
    <t>NEST:153</t>
  </si>
  <si>
    <t>NEST:138</t>
  </si>
  <si>
    <t>NEST:73</t>
  </si>
  <si>
    <t>NEST:277</t>
  </si>
  <si>
    <t>NEST:231</t>
  </si>
  <si>
    <t>NEST:59</t>
  </si>
  <si>
    <t>NEST:69</t>
  </si>
  <si>
    <t>NEST:63</t>
  </si>
  <si>
    <t>NEST:51</t>
  </si>
  <si>
    <t>NEST:119</t>
  </si>
  <si>
    <t>NEST:133</t>
  </si>
  <si>
    <t>NEST:90</t>
  </si>
  <si>
    <t>NEST:123</t>
  </si>
  <si>
    <t>NEST:19</t>
  </si>
  <si>
    <t>NEST:177</t>
  </si>
  <si>
    <t>NEST:169</t>
  </si>
  <si>
    <t>NEST:3</t>
  </si>
  <si>
    <t>NEST:8</t>
  </si>
  <si>
    <t>NEST:97</t>
  </si>
  <si>
    <t>NEST:84</t>
  </si>
  <si>
    <t>NEST:4</t>
  </si>
  <si>
    <t>NEST:9</t>
  </si>
  <si>
    <t>NEST:6</t>
  </si>
  <si>
    <t>NEST:168</t>
  </si>
  <si>
    <t>NEST:60</t>
  </si>
  <si>
    <t>NEST:21</t>
  </si>
  <si>
    <t>NEST:89</t>
  </si>
  <si>
    <t>NEST:77</t>
  </si>
  <si>
    <t>NEST:83</t>
  </si>
  <si>
    <t>NEST:212</t>
  </si>
  <si>
    <t>NEST:105</t>
  </si>
  <si>
    <t>NEST:32</t>
  </si>
  <si>
    <t>NEST:47</t>
  </si>
  <si>
    <t>NEST:130</t>
  </si>
  <si>
    <t>NEST:91</t>
  </si>
  <si>
    <t>NEST:10</t>
  </si>
  <si>
    <t>NEST:85</t>
  </si>
  <si>
    <t>NEST:34</t>
  </si>
  <si>
    <t>NEST:50</t>
  </si>
  <si>
    <t>NEST:30</t>
  </si>
  <si>
    <t>NEST:79</t>
  </si>
  <si>
    <t>GSS_70</t>
  </si>
  <si>
    <t>GSS_69</t>
  </si>
  <si>
    <t>GSS_4</t>
  </si>
  <si>
    <t>GSS_72</t>
  </si>
  <si>
    <t>GSS_6</t>
  </si>
  <si>
    <t>GSS_9</t>
  </si>
  <si>
    <t>GSS_5</t>
  </si>
  <si>
    <t>GSS_7</t>
  </si>
  <si>
    <t>GSS_67</t>
  </si>
  <si>
    <t>GSS_71</t>
  </si>
  <si>
    <t>GSS_49</t>
  </si>
  <si>
    <t>GSS_8</t>
  </si>
  <si>
    <t>GSS_13</t>
  </si>
  <si>
    <t>GSS_32</t>
  </si>
  <si>
    <t>GSS_52</t>
  </si>
  <si>
    <t>GSS_63</t>
  </si>
  <si>
    <t>GSS_16</t>
  </si>
  <si>
    <t>GSS_56</t>
  </si>
  <si>
    <t>GSS_58</t>
  </si>
  <si>
    <t>GSS_66</t>
  </si>
  <si>
    <t>GSS_73</t>
  </si>
  <si>
    <t>GSS_19</t>
  </si>
  <si>
    <t>GSS_36</t>
  </si>
  <si>
    <t>GSS_64</t>
  </si>
  <si>
    <t>GSS_65</t>
  </si>
  <si>
    <t>GSS_55</t>
  </si>
  <si>
    <t>GSS_38</t>
  </si>
  <si>
    <t>GSS_12</t>
  </si>
  <si>
    <t>GSS_53</t>
  </si>
  <si>
    <t>GSS_54</t>
  </si>
  <si>
    <t>GSS_18</t>
  </si>
  <si>
    <t>GSS_60</t>
  </si>
  <si>
    <t>GSS_57</t>
  </si>
  <si>
    <t>GSS_20</t>
  </si>
  <si>
    <t>GSS_22</t>
  </si>
  <si>
    <t>GSS_27</t>
  </si>
  <si>
    <t>GSS_17</t>
  </si>
  <si>
    <t>GSS_35</t>
  </si>
  <si>
    <t>GSS_43</t>
  </si>
  <si>
    <t>GSS_10</t>
  </si>
  <si>
    <t>GSS_11</t>
  </si>
  <si>
    <t>GSS_15</t>
  </si>
  <si>
    <t>GSS_21</t>
  </si>
  <si>
    <t>GSS_23</t>
  </si>
  <si>
    <t>GSS_24</t>
  </si>
  <si>
    <t>GSS_28</t>
  </si>
  <si>
    <t>GSS_30</t>
  </si>
  <si>
    <t>GSS_33</t>
  </si>
  <si>
    <t>GSS_34</t>
  </si>
  <si>
    <t>GSS_37</t>
  </si>
  <si>
    <t>GSS_40</t>
  </si>
  <si>
    <t>GSS_45</t>
  </si>
  <si>
    <t>GSS_48</t>
  </si>
  <si>
    <t>GSS_50</t>
  </si>
  <si>
    <t>GSS_51</t>
  </si>
  <si>
    <t>GSS_59</t>
  </si>
  <si>
    <t>G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ptos"/>
      <family val="2"/>
    </font>
    <font>
      <sz val="12"/>
      <color theme="1"/>
      <name val="Aptos"/>
      <family val="2"/>
    </font>
    <font>
      <b/>
      <sz val="14"/>
      <name val="Aptos"/>
      <family val="2"/>
    </font>
    <font>
      <sz val="12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9" tint="0.3999755851924192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3" borderId="16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6" xfId="0" applyFont="1" applyBorder="1" applyAlignment="1">
      <alignment horizontal="left" vertic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"/>
  <sheetViews>
    <sheetView tabSelected="1" workbookViewId="0">
      <selection activeCell="M17" sqref="M17"/>
    </sheetView>
  </sheetViews>
  <sheetFormatPr defaultRowHeight="15" x14ac:dyDescent="0.25"/>
  <cols>
    <col min="1" max="1" width="13.42578125" bestFit="1" customWidth="1"/>
    <col min="2" max="2" width="14.42578125" bestFit="1" customWidth="1"/>
    <col min="3" max="3" width="21.140625" customWidth="1"/>
    <col min="4" max="5" width="14.42578125" bestFit="1" customWidth="1"/>
    <col min="6" max="6" width="20.28515625" customWidth="1"/>
    <col min="7" max="7" width="14.42578125" bestFit="1" customWidth="1"/>
  </cols>
  <sheetData>
    <row r="1" spans="1:7" ht="15.75" x14ac:dyDescent="0.25">
      <c r="A1" s="22" t="s">
        <v>15</v>
      </c>
      <c r="B1" s="24" t="s">
        <v>16</v>
      </c>
      <c r="C1" s="25"/>
      <c r="D1" s="26"/>
      <c r="E1" s="24" t="s">
        <v>17</v>
      </c>
      <c r="F1" s="25"/>
      <c r="G1" s="27"/>
    </row>
    <row r="2" spans="1:7" ht="15.75" x14ac:dyDescent="0.25">
      <c r="A2" s="23"/>
      <c r="B2" s="9" t="s">
        <v>18</v>
      </c>
      <c r="C2" s="9" t="s">
        <v>0</v>
      </c>
      <c r="D2" s="9"/>
      <c r="E2" s="9" t="s">
        <v>18</v>
      </c>
      <c r="F2" s="10" t="s">
        <v>19</v>
      </c>
      <c r="G2" s="10"/>
    </row>
    <row r="3" spans="1:7" ht="15.75" x14ac:dyDescent="0.25">
      <c r="A3" s="3" t="s">
        <v>3</v>
      </c>
      <c r="B3" s="1" t="s">
        <v>20</v>
      </c>
      <c r="C3" s="1" t="s">
        <v>21</v>
      </c>
      <c r="D3" s="1"/>
      <c r="E3" s="4" t="s">
        <v>22</v>
      </c>
      <c r="F3" s="2" t="s">
        <v>23</v>
      </c>
      <c r="G3" s="2"/>
    </row>
    <row r="4" spans="1:7" ht="15.75" x14ac:dyDescent="0.25">
      <c r="A4" s="3" t="s">
        <v>4</v>
      </c>
      <c r="B4" s="1" t="s">
        <v>24</v>
      </c>
      <c r="C4" s="1" t="s">
        <v>21</v>
      </c>
      <c r="D4" s="1"/>
      <c r="E4" s="4" t="s">
        <v>22</v>
      </c>
      <c r="F4" s="2" t="s">
        <v>25</v>
      </c>
      <c r="G4" s="2"/>
    </row>
    <row r="5" spans="1:7" ht="16.5" thickBot="1" x14ac:dyDescent="0.3">
      <c r="A5" s="6" t="s">
        <v>5</v>
      </c>
      <c r="B5" s="11" t="s">
        <v>26</v>
      </c>
      <c r="C5" s="11" t="s">
        <v>27</v>
      </c>
      <c r="D5" s="11"/>
      <c r="E5" s="7" t="s">
        <v>28</v>
      </c>
      <c r="F5" s="12" t="s">
        <v>29</v>
      </c>
      <c r="G5" s="12"/>
    </row>
    <row r="8" spans="1:7" ht="15.75" thickBot="1" x14ac:dyDescent="0.3"/>
    <row r="9" spans="1:7" ht="15.75" x14ac:dyDescent="0.25">
      <c r="A9" s="22" t="s">
        <v>0</v>
      </c>
      <c r="B9" s="28" t="s">
        <v>1</v>
      </c>
      <c r="C9" s="28"/>
      <c r="D9" s="28"/>
      <c r="E9" s="24" t="s">
        <v>2</v>
      </c>
      <c r="F9" s="25"/>
      <c r="G9" s="27"/>
    </row>
    <row r="10" spans="1:7" ht="15.75" x14ac:dyDescent="0.25">
      <c r="A10" s="23"/>
      <c r="B10" s="1" t="s">
        <v>3</v>
      </c>
      <c r="C10" s="1" t="s">
        <v>4</v>
      </c>
      <c r="D10" s="1" t="s">
        <v>5</v>
      </c>
      <c r="E10" s="1" t="s">
        <v>3</v>
      </c>
      <c r="F10" s="1" t="s">
        <v>4</v>
      </c>
      <c r="G10" s="2" t="s">
        <v>5</v>
      </c>
    </row>
    <row r="11" spans="1:7" ht="15.75" x14ac:dyDescent="0.25">
      <c r="A11" s="3" t="s">
        <v>6</v>
      </c>
      <c r="B11" s="4">
        <v>0.33500000000000002</v>
      </c>
      <c r="C11" s="4">
        <v>0.33500000000000002</v>
      </c>
      <c r="D11" s="4">
        <v>0.17299999999999999</v>
      </c>
      <c r="E11" s="4">
        <v>0.08</v>
      </c>
      <c r="F11" s="4">
        <v>0.08</v>
      </c>
      <c r="G11" s="5">
        <v>6.3E-2</v>
      </c>
    </row>
    <row r="12" spans="1:7" ht="15.75" x14ac:dyDescent="0.25">
      <c r="A12" s="3" t="s">
        <v>7</v>
      </c>
      <c r="B12" s="4">
        <v>0.25</v>
      </c>
      <c r="C12" s="4">
        <v>0.25</v>
      </c>
      <c r="D12" s="4">
        <v>7.0000000000000007E-2</v>
      </c>
      <c r="E12" s="4">
        <v>9.2999999999999999E-2</v>
      </c>
      <c r="F12" s="4">
        <v>9.2999999999999999E-2</v>
      </c>
      <c r="G12" s="5">
        <v>7.0000000000000007E-2</v>
      </c>
    </row>
    <row r="13" spans="1:7" ht="15.75" x14ac:dyDescent="0.25">
      <c r="A13" s="3" t="s">
        <v>8</v>
      </c>
      <c r="B13" s="4">
        <v>0.16800000000000001</v>
      </c>
      <c r="C13" s="4">
        <v>0.16800000000000001</v>
      </c>
      <c r="D13" s="4">
        <v>0.02</v>
      </c>
      <c r="E13" s="4">
        <v>0.156</v>
      </c>
      <c r="F13" s="4">
        <v>0.156</v>
      </c>
      <c r="G13" s="5">
        <v>0.11</v>
      </c>
    </row>
    <row r="14" spans="1:7" ht="15.75" x14ac:dyDescent="0.25">
      <c r="A14" s="3" t="s">
        <v>9</v>
      </c>
      <c r="B14" s="4">
        <v>0.13250000000000001</v>
      </c>
      <c r="C14" s="4">
        <v>0.13250000000000001</v>
      </c>
      <c r="D14" s="4">
        <v>0.02</v>
      </c>
      <c r="E14" s="4">
        <v>0.106</v>
      </c>
      <c r="F14" s="4">
        <v>0.106</v>
      </c>
      <c r="G14" s="5">
        <v>0.06</v>
      </c>
    </row>
    <row r="15" spans="1:7" ht="15.75" x14ac:dyDescent="0.25">
      <c r="A15" s="3" t="s">
        <v>10</v>
      </c>
      <c r="B15" s="4">
        <v>0.159</v>
      </c>
      <c r="C15" s="4">
        <v>0.159</v>
      </c>
      <c r="D15" s="4">
        <v>0.02</v>
      </c>
      <c r="E15" s="4">
        <v>0.22800000000000001</v>
      </c>
      <c r="F15" s="4">
        <v>0.22800000000000001</v>
      </c>
      <c r="G15" s="5">
        <v>0.16</v>
      </c>
    </row>
    <row r="16" spans="1:7" ht="15.75" x14ac:dyDescent="0.25">
      <c r="A16" s="3" t="s">
        <v>11</v>
      </c>
      <c r="B16" s="4">
        <v>0.161</v>
      </c>
      <c r="C16" s="4">
        <v>0.161</v>
      </c>
      <c r="D16" s="4">
        <v>0</v>
      </c>
      <c r="E16" s="4">
        <v>0.27600000000000002</v>
      </c>
      <c r="F16" s="4">
        <v>0.27600000000000002</v>
      </c>
      <c r="G16" s="5">
        <v>0.19</v>
      </c>
    </row>
    <row r="17" spans="1:7" ht="15.75" x14ac:dyDescent="0.25">
      <c r="A17" s="3" t="s">
        <v>12</v>
      </c>
      <c r="B17" s="4">
        <v>0.16900000000000001</v>
      </c>
      <c r="C17" s="4">
        <v>0.16900000000000001</v>
      </c>
      <c r="D17" s="4">
        <v>0</v>
      </c>
      <c r="E17" s="4">
        <v>0.28699999999999998</v>
      </c>
      <c r="F17" s="4">
        <v>0.307</v>
      </c>
      <c r="G17" s="5">
        <v>0.16700000000000001</v>
      </c>
    </row>
    <row r="18" spans="1:7" ht="15.75" x14ac:dyDescent="0.25">
      <c r="A18" s="3" t="s">
        <v>13</v>
      </c>
      <c r="B18" s="4">
        <v>0.18</v>
      </c>
      <c r="C18" s="4">
        <v>0.18</v>
      </c>
      <c r="D18" s="4">
        <v>0</v>
      </c>
      <c r="E18" s="4">
        <v>0.377</v>
      </c>
      <c r="F18" s="4">
        <v>0.39700000000000002</v>
      </c>
      <c r="G18" s="5">
        <v>0.25</v>
      </c>
    </row>
    <row r="19" spans="1:7" ht="16.5" thickBot="1" x14ac:dyDescent="0.3">
      <c r="A19" s="6" t="s">
        <v>14</v>
      </c>
      <c r="B19" s="7">
        <v>0.16</v>
      </c>
      <c r="C19" s="7">
        <v>0.16</v>
      </c>
      <c r="D19" s="7">
        <v>0</v>
      </c>
      <c r="E19" s="7">
        <v>0.375</v>
      </c>
      <c r="F19" s="7">
        <v>0.39500000000000002</v>
      </c>
      <c r="G19" s="8">
        <v>0.2</v>
      </c>
    </row>
    <row r="21" spans="1:7" ht="15.75" thickBot="1" x14ac:dyDescent="0.3"/>
    <row r="22" spans="1:7" ht="15.75" x14ac:dyDescent="0.25">
      <c r="A22" s="22" t="s">
        <v>18</v>
      </c>
      <c r="B22" s="28" t="s">
        <v>1</v>
      </c>
      <c r="C22" s="28"/>
      <c r="D22" s="28"/>
      <c r="E22" s="24" t="s">
        <v>2</v>
      </c>
      <c r="F22" s="25"/>
      <c r="G22" s="27"/>
    </row>
    <row r="23" spans="1:7" ht="15.75" x14ac:dyDescent="0.25">
      <c r="A23" s="23"/>
      <c r="B23" s="1" t="s">
        <v>3</v>
      </c>
      <c r="C23" s="1" t="s">
        <v>4</v>
      </c>
      <c r="D23" s="1" t="s">
        <v>5</v>
      </c>
      <c r="E23" s="1" t="s">
        <v>3</v>
      </c>
      <c r="F23" s="1" t="s">
        <v>4</v>
      </c>
      <c r="G23" s="2" t="s">
        <v>5</v>
      </c>
    </row>
    <row r="24" spans="1:7" ht="15.75" x14ac:dyDescent="0.25">
      <c r="A24" s="3" t="s">
        <v>6</v>
      </c>
      <c r="B24" s="4">
        <v>0.34799999999999998</v>
      </c>
      <c r="C24" s="4">
        <v>0.34799999999999998</v>
      </c>
      <c r="D24" s="4">
        <v>0.17399999999999999</v>
      </c>
      <c r="E24" s="4">
        <v>8.2000000000000003E-2</v>
      </c>
      <c r="F24" s="4">
        <v>8.2000000000000003E-2</v>
      </c>
      <c r="G24" s="5">
        <v>4.2000000000000003E-2</v>
      </c>
    </row>
    <row r="25" spans="1:7" ht="15.75" x14ac:dyDescent="0.25">
      <c r="A25" s="3" t="s">
        <v>7</v>
      </c>
      <c r="B25" s="4">
        <v>0.29599999999999999</v>
      </c>
      <c r="C25" s="4">
        <v>0.29599999999999999</v>
      </c>
      <c r="D25" s="4">
        <v>7.6999999999999999E-2</v>
      </c>
      <c r="E25" s="4">
        <v>9.9000000000000005E-2</v>
      </c>
      <c r="F25" s="4">
        <v>9.9000000000000005E-2</v>
      </c>
      <c r="G25" s="5">
        <v>5.8000000000000003E-2</v>
      </c>
    </row>
    <row r="26" spans="1:7" ht="15.75" x14ac:dyDescent="0.25">
      <c r="A26" s="3" t="s">
        <v>8</v>
      </c>
      <c r="B26" s="4">
        <v>0.25800000000000001</v>
      </c>
      <c r="C26" s="4">
        <v>0.25800000000000001</v>
      </c>
      <c r="D26" s="4">
        <v>4.4999999999999998E-2</v>
      </c>
      <c r="E26" s="4">
        <v>0.23899999999999999</v>
      </c>
      <c r="F26" s="4">
        <v>0.23899999999999999</v>
      </c>
      <c r="G26" s="5">
        <v>0.108</v>
      </c>
    </row>
    <row r="27" spans="1:7" ht="15.75" x14ac:dyDescent="0.25">
      <c r="A27" s="3" t="s">
        <v>9</v>
      </c>
      <c r="B27" s="4">
        <v>0.252</v>
      </c>
      <c r="C27" s="4">
        <v>0.27400000000000002</v>
      </c>
      <c r="D27" s="4">
        <v>7.3999999999999996E-2</v>
      </c>
      <c r="E27" s="4">
        <v>0.23</v>
      </c>
      <c r="F27" s="4">
        <v>0.23</v>
      </c>
      <c r="G27" s="5">
        <v>7.4999999999999997E-2</v>
      </c>
    </row>
    <row r="28" spans="1:7" ht="15.75" x14ac:dyDescent="0.25">
      <c r="A28" s="3" t="s">
        <v>10</v>
      </c>
      <c r="B28" s="4">
        <v>0.26800000000000002</v>
      </c>
      <c r="C28" s="4">
        <v>0.28999999999999998</v>
      </c>
      <c r="D28" s="4">
        <v>7.3999999999999996E-2</v>
      </c>
      <c r="E28" s="4">
        <v>0.32700000000000001</v>
      </c>
      <c r="F28" s="4">
        <v>0.32700000000000001</v>
      </c>
      <c r="G28" s="5">
        <v>0.14199999999999999</v>
      </c>
    </row>
    <row r="29" spans="1:7" ht="15.75" x14ac:dyDescent="0.25">
      <c r="A29" s="3" t="s">
        <v>11</v>
      </c>
      <c r="B29" s="4">
        <v>0.22600000000000001</v>
      </c>
      <c r="C29" s="4">
        <v>0.249</v>
      </c>
      <c r="D29" s="4">
        <v>5.3999999999999999E-2</v>
      </c>
      <c r="E29" s="4">
        <v>0.39100000000000001</v>
      </c>
      <c r="F29" s="4">
        <v>0.39100000000000001</v>
      </c>
      <c r="G29" s="5">
        <v>0.16700000000000001</v>
      </c>
    </row>
    <row r="30" spans="1:7" ht="15.75" x14ac:dyDescent="0.25">
      <c r="A30" s="3" t="s">
        <v>12</v>
      </c>
      <c r="B30" s="4">
        <v>0.221</v>
      </c>
      <c r="C30" s="4">
        <v>0.24299999999999999</v>
      </c>
      <c r="D30" s="4">
        <v>2.9000000000000001E-2</v>
      </c>
      <c r="E30" s="4">
        <v>0.32100000000000001</v>
      </c>
      <c r="F30" s="4">
        <v>0.32100000000000001</v>
      </c>
      <c r="G30" s="5">
        <v>0.161</v>
      </c>
    </row>
    <row r="31" spans="1:7" ht="15.75" x14ac:dyDescent="0.25">
      <c r="A31" s="3" t="s">
        <v>13</v>
      </c>
      <c r="B31" s="4">
        <v>0.219</v>
      </c>
      <c r="C31" s="4">
        <v>0.219</v>
      </c>
      <c r="D31" s="4">
        <v>0</v>
      </c>
      <c r="E31" s="4">
        <v>0.41199999999999998</v>
      </c>
      <c r="F31" s="4">
        <v>0.41199999999999998</v>
      </c>
      <c r="G31" s="5">
        <v>0.27500000000000002</v>
      </c>
    </row>
    <row r="32" spans="1:7" ht="16.5" thickBot="1" x14ac:dyDescent="0.3">
      <c r="A32" s="6" t="s">
        <v>14</v>
      </c>
      <c r="B32" s="7">
        <v>0.191</v>
      </c>
      <c r="C32" s="7">
        <v>0.191</v>
      </c>
      <c r="D32" s="7">
        <v>0</v>
      </c>
      <c r="E32" s="7">
        <v>0.47599999999999998</v>
      </c>
      <c r="F32" s="7">
        <v>0.47599999999999998</v>
      </c>
      <c r="G32" s="8">
        <v>0.25900000000000001</v>
      </c>
    </row>
  </sheetData>
  <mergeCells count="9">
    <mergeCell ref="A1:A2"/>
    <mergeCell ref="B1:D1"/>
    <mergeCell ref="E1:G1"/>
    <mergeCell ref="A22:A23"/>
    <mergeCell ref="B22:D22"/>
    <mergeCell ref="E22:G22"/>
    <mergeCell ref="A9:A10"/>
    <mergeCell ref="B9:D9"/>
    <mergeCell ref="E9:G9"/>
  </mergeCells>
  <conditionalFormatting sqref="A3:A5">
    <cfRule type="duplicateValues" dxfId="14" priority="11"/>
  </conditionalFormatting>
  <conditionalFormatting sqref="A9 A11:A19">
    <cfRule type="duplicateValues" dxfId="13" priority="12"/>
  </conditionalFormatting>
  <conditionalFormatting sqref="A22 A24:A32">
    <cfRule type="duplicateValues" dxfId="12" priority="1"/>
  </conditionalFormatting>
  <conditionalFormatting sqref="B10">
    <cfRule type="duplicateValues" dxfId="11" priority="18"/>
  </conditionalFormatting>
  <conditionalFormatting sqref="B23">
    <cfRule type="duplicateValues" dxfId="10" priority="7"/>
  </conditionalFormatting>
  <conditionalFormatting sqref="C10">
    <cfRule type="duplicateValues" dxfId="9" priority="17"/>
  </conditionalFormatting>
  <conditionalFormatting sqref="C23">
    <cfRule type="duplicateValues" dxfId="8" priority="6"/>
  </conditionalFormatting>
  <conditionalFormatting sqref="D10">
    <cfRule type="duplicateValues" dxfId="7" priority="16"/>
  </conditionalFormatting>
  <conditionalFormatting sqref="D23">
    <cfRule type="duplicateValues" dxfId="6" priority="5"/>
  </conditionalFormatting>
  <conditionalFormatting sqref="E10">
    <cfRule type="duplicateValues" dxfId="5" priority="15"/>
  </conditionalFormatting>
  <conditionalFormatting sqref="E23">
    <cfRule type="duplicateValues" dxfId="4" priority="4"/>
  </conditionalFormatting>
  <conditionalFormatting sqref="F10">
    <cfRule type="duplicateValues" dxfId="3" priority="14"/>
  </conditionalFormatting>
  <conditionalFormatting sqref="F23">
    <cfRule type="duplicateValues" dxfId="2" priority="3"/>
  </conditionalFormatting>
  <conditionalFormatting sqref="G10">
    <cfRule type="duplicateValues" dxfId="1" priority="13"/>
  </conditionalFormatting>
  <conditionalFormatting sqref="G23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5E946-578C-4C01-98BB-1131C9073E52}">
  <dimension ref="A1:C107"/>
  <sheetViews>
    <sheetView topLeftCell="A19" workbookViewId="0">
      <selection activeCell="G10" sqref="G10"/>
    </sheetView>
  </sheetViews>
  <sheetFormatPr defaultRowHeight="15" x14ac:dyDescent="0.25"/>
  <cols>
    <col min="1" max="1" width="14.42578125" style="33" bestFit="1" customWidth="1"/>
    <col min="2" max="2" width="15.5703125" style="18" bestFit="1" customWidth="1"/>
    <col min="3" max="3" width="15.5703125" bestFit="1" customWidth="1"/>
    <col min="5" max="5" width="12" bestFit="1" customWidth="1"/>
  </cols>
  <sheetData>
    <row r="1" spans="1:3" ht="18.75" x14ac:dyDescent="0.25">
      <c r="A1" s="13" t="s">
        <v>30</v>
      </c>
      <c r="B1" s="14" t="s">
        <v>18</v>
      </c>
      <c r="C1" s="19" t="s">
        <v>137</v>
      </c>
    </row>
    <row r="2" spans="1:3" ht="15.75" x14ac:dyDescent="0.25">
      <c r="A2" s="29" t="s">
        <v>31</v>
      </c>
      <c r="B2" s="15">
        <v>0.98595064899999996</v>
      </c>
      <c r="C2" s="20">
        <v>0.98595064899999996</v>
      </c>
    </row>
    <row r="3" spans="1:3" ht="15.75" x14ac:dyDescent="0.25">
      <c r="A3" s="29" t="s">
        <v>32</v>
      </c>
      <c r="B3" s="15">
        <v>0.55144554400000001</v>
      </c>
      <c r="C3" s="20">
        <v>0.48561680299999999</v>
      </c>
    </row>
    <row r="4" spans="1:3" ht="15.75" x14ac:dyDescent="0.25">
      <c r="A4" s="29" t="s">
        <v>33</v>
      </c>
      <c r="B4" s="15">
        <v>0.87946301699999996</v>
      </c>
      <c r="C4" s="20">
        <v>0.90159112200000002</v>
      </c>
    </row>
    <row r="5" spans="1:3" ht="15.75" x14ac:dyDescent="0.25">
      <c r="A5" s="29" t="s">
        <v>34</v>
      </c>
      <c r="B5" s="15">
        <v>1</v>
      </c>
      <c r="C5" s="20">
        <v>1</v>
      </c>
    </row>
    <row r="6" spans="1:3" ht="15.75" x14ac:dyDescent="0.25">
      <c r="A6" s="29" t="s">
        <v>35</v>
      </c>
      <c r="B6" s="15">
        <v>0.59895294899999996</v>
      </c>
      <c r="C6" s="20">
        <v>0.59895294899999996</v>
      </c>
    </row>
    <row r="7" spans="1:3" ht="15.75" x14ac:dyDescent="0.25">
      <c r="A7" s="29" t="s">
        <v>36</v>
      </c>
      <c r="B7" s="15">
        <v>0.90612667800000002</v>
      </c>
      <c r="C7" s="20">
        <v>0.95353752400000003</v>
      </c>
    </row>
    <row r="8" spans="1:3" ht="15.75" x14ac:dyDescent="0.25">
      <c r="A8" s="29" t="s">
        <v>37</v>
      </c>
      <c r="B8" s="15">
        <v>0.98230463300000004</v>
      </c>
      <c r="C8" s="20">
        <v>1</v>
      </c>
    </row>
    <row r="9" spans="1:3" ht="15.75" x14ac:dyDescent="0.25">
      <c r="A9" s="29" t="s">
        <v>38</v>
      </c>
      <c r="B9" s="15">
        <v>0.82640999599999998</v>
      </c>
      <c r="C9" s="20">
        <v>0.75856459099999995</v>
      </c>
    </row>
    <row r="10" spans="1:3" ht="15.75" x14ac:dyDescent="0.25">
      <c r="A10" s="29" t="s">
        <v>39</v>
      </c>
      <c r="B10" s="15">
        <v>0.62577187999999995</v>
      </c>
      <c r="C10" s="20">
        <v>0.492999405</v>
      </c>
    </row>
    <row r="11" spans="1:3" ht="15.75" x14ac:dyDescent="0.25">
      <c r="A11" s="29" t="s">
        <v>40</v>
      </c>
      <c r="B11" s="15">
        <v>0.85665935299999996</v>
      </c>
      <c r="C11" s="20">
        <v>0.74983352400000003</v>
      </c>
    </row>
    <row r="12" spans="1:3" ht="15.75" x14ac:dyDescent="0.25">
      <c r="A12" s="29" t="s">
        <v>41</v>
      </c>
      <c r="B12" s="15">
        <v>0.82966142899999995</v>
      </c>
      <c r="C12" s="20">
        <v>0.52608549599999999</v>
      </c>
    </row>
    <row r="13" spans="1:3" ht="15.75" x14ac:dyDescent="0.25">
      <c r="A13" s="29" t="s">
        <v>42</v>
      </c>
      <c r="B13" s="15">
        <v>0.89471054100000003</v>
      </c>
      <c r="C13" s="20">
        <v>0.62347710099999998</v>
      </c>
    </row>
    <row r="14" spans="1:3" ht="15.75" x14ac:dyDescent="0.25">
      <c r="A14" s="29" t="s">
        <v>43</v>
      </c>
      <c r="B14" s="15">
        <v>0.81109660900000002</v>
      </c>
      <c r="C14" s="20">
        <v>0.86846518500000003</v>
      </c>
    </row>
    <row r="15" spans="1:3" ht="15.75" x14ac:dyDescent="0.25">
      <c r="A15" s="29" t="s">
        <v>44</v>
      </c>
      <c r="B15" s="15">
        <v>0.641684115</v>
      </c>
      <c r="C15" s="20">
        <v>0.63979965400000005</v>
      </c>
    </row>
    <row r="16" spans="1:3" ht="15.75" x14ac:dyDescent="0.25">
      <c r="A16" s="29" t="s">
        <v>45</v>
      </c>
      <c r="B16" s="15">
        <v>0.64076608400000001</v>
      </c>
      <c r="C16" s="20">
        <v>0.82142454399999998</v>
      </c>
    </row>
    <row r="17" spans="1:3" ht="15.75" x14ac:dyDescent="0.25">
      <c r="A17" s="29" t="s">
        <v>46</v>
      </c>
      <c r="B17" s="15">
        <v>0.942685306</v>
      </c>
      <c r="C17" s="20">
        <v>0.87548118799999997</v>
      </c>
    </row>
    <row r="18" spans="1:3" ht="15.75" x14ac:dyDescent="0.25">
      <c r="A18" s="29" t="s">
        <v>47</v>
      </c>
      <c r="B18" s="15">
        <v>0.561957598</v>
      </c>
      <c r="C18" s="20">
        <v>0.40974044799999998</v>
      </c>
    </row>
    <row r="19" spans="1:3" ht="15.75" x14ac:dyDescent="0.25">
      <c r="A19" s="29" t="s">
        <v>48</v>
      </c>
      <c r="B19" s="15">
        <v>0.71424210099999996</v>
      </c>
      <c r="C19" s="20">
        <v>0.42176285400000002</v>
      </c>
    </row>
    <row r="20" spans="1:3" ht="15.75" x14ac:dyDescent="0.25">
      <c r="A20" s="29" t="s">
        <v>49</v>
      </c>
      <c r="B20" s="15">
        <v>0.64465808899999999</v>
      </c>
      <c r="C20" s="20">
        <v>0.57409816999999996</v>
      </c>
    </row>
    <row r="21" spans="1:3" ht="15.75" x14ac:dyDescent="0.25">
      <c r="A21" s="29" t="s">
        <v>50</v>
      </c>
      <c r="B21" s="15">
        <v>0.69605386300000005</v>
      </c>
      <c r="C21" s="20">
        <v>0.69605386300000005</v>
      </c>
    </row>
    <row r="22" spans="1:3" ht="15.75" x14ac:dyDescent="0.25">
      <c r="A22" s="29" t="s">
        <v>51</v>
      </c>
      <c r="B22" s="15">
        <v>0.75153845500000005</v>
      </c>
      <c r="C22" s="20">
        <v>0.74363976700000001</v>
      </c>
    </row>
    <row r="23" spans="1:3" ht="15.75" x14ac:dyDescent="0.25">
      <c r="A23" s="29" t="s">
        <v>52</v>
      </c>
      <c r="B23" s="15">
        <v>0.56183332200000002</v>
      </c>
      <c r="C23" s="20">
        <v>0.50365132099999999</v>
      </c>
    </row>
    <row r="24" spans="1:3" ht="15.75" x14ac:dyDescent="0.25">
      <c r="A24" s="29" t="s">
        <v>53</v>
      </c>
      <c r="B24" s="15">
        <v>0.75386118899999999</v>
      </c>
      <c r="C24" s="20">
        <v>0.57627254699999997</v>
      </c>
    </row>
    <row r="25" spans="1:3" ht="15.75" x14ac:dyDescent="0.25">
      <c r="A25" s="29" t="s">
        <v>54</v>
      </c>
      <c r="B25" s="15">
        <v>0.92581939700000004</v>
      </c>
      <c r="C25" s="20">
        <v>0.74623090000000003</v>
      </c>
    </row>
    <row r="26" spans="1:3" ht="15.75" x14ac:dyDescent="0.25">
      <c r="A26" s="29" t="s">
        <v>55</v>
      </c>
      <c r="B26" s="15">
        <v>0.46954944700000001</v>
      </c>
      <c r="C26" s="20">
        <v>0.39538928899999998</v>
      </c>
    </row>
    <row r="27" spans="1:3" ht="15.75" x14ac:dyDescent="0.25">
      <c r="A27" s="29" t="s">
        <v>56</v>
      </c>
      <c r="B27" s="15">
        <v>0.61628073500000002</v>
      </c>
      <c r="C27" s="20">
        <v>0.49679723399999998</v>
      </c>
    </row>
    <row r="28" spans="1:3" ht="15.75" x14ac:dyDescent="0.25">
      <c r="A28" s="29" t="s">
        <v>57</v>
      </c>
      <c r="B28" s="15">
        <v>0.74625617300000002</v>
      </c>
      <c r="C28" s="20">
        <v>0.76269382200000002</v>
      </c>
    </row>
    <row r="29" spans="1:3" ht="15.75" x14ac:dyDescent="0.25">
      <c r="A29" s="29" t="s">
        <v>58</v>
      </c>
      <c r="B29" s="15">
        <v>0.58191686899999995</v>
      </c>
      <c r="C29" s="20">
        <v>0.51689386400000004</v>
      </c>
    </row>
    <row r="30" spans="1:3" ht="15.75" x14ac:dyDescent="0.25">
      <c r="A30" s="29" t="s">
        <v>59</v>
      </c>
      <c r="B30" s="15">
        <v>0.88894152599999998</v>
      </c>
      <c r="C30" s="20">
        <v>0.54149693300000001</v>
      </c>
    </row>
    <row r="31" spans="1:3" ht="15.75" x14ac:dyDescent="0.25">
      <c r="A31" s="29" t="s">
        <v>60</v>
      </c>
      <c r="B31" s="15">
        <v>0.85469704899999999</v>
      </c>
      <c r="C31" s="20">
        <v>0.77936226099999995</v>
      </c>
    </row>
    <row r="32" spans="1:3" ht="15.75" x14ac:dyDescent="0.25">
      <c r="A32" s="29" t="s">
        <v>61</v>
      </c>
      <c r="B32" s="15">
        <v>0.53369510200000003</v>
      </c>
      <c r="C32" s="20">
        <v>0.54264736199999997</v>
      </c>
    </row>
    <row r="33" spans="1:3" ht="15.75" x14ac:dyDescent="0.25">
      <c r="A33" s="29" t="s">
        <v>62</v>
      </c>
      <c r="B33" s="15">
        <v>0.75983798499999999</v>
      </c>
      <c r="C33" s="20">
        <v>0.62567067099999996</v>
      </c>
    </row>
    <row r="34" spans="1:3" ht="15.75" x14ac:dyDescent="0.25">
      <c r="A34" s="29" t="s">
        <v>63</v>
      </c>
      <c r="B34" s="15">
        <v>0.95340436699999997</v>
      </c>
      <c r="C34" s="20">
        <v>0.95340436699999997</v>
      </c>
    </row>
    <row r="35" spans="1:3" ht="15.75" x14ac:dyDescent="0.25">
      <c r="A35" s="29" t="s">
        <v>64</v>
      </c>
      <c r="B35" s="15">
        <v>0.68017786700000005</v>
      </c>
      <c r="C35" s="20">
        <v>0.68017786700000005</v>
      </c>
    </row>
    <row r="36" spans="1:3" ht="15.75" x14ac:dyDescent="0.25">
      <c r="A36" s="29" t="s">
        <v>65</v>
      </c>
      <c r="B36" s="15">
        <v>0.99711477800000003</v>
      </c>
      <c r="C36" s="20">
        <v>0.639481246</v>
      </c>
    </row>
    <row r="37" spans="1:3" ht="15.75" x14ac:dyDescent="0.25">
      <c r="A37" s="29" t="s">
        <v>66</v>
      </c>
      <c r="B37" s="15">
        <v>0.62030726700000005</v>
      </c>
      <c r="C37" s="20">
        <v>0.66818648599999997</v>
      </c>
    </row>
    <row r="38" spans="1:3" ht="15.75" x14ac:dyDescent="0.25">
      <c r="A38" s="29" t="s">
        <v>67</v>
      </c>
      <c r="B38" s="15">
        <v>0.74803352400000001</v>
      </c>
      <c r="C38" s="20">
        <v>0.75312900500000002</v>
      </c>
    </row>
    <row r="39" spans="1:3" ht="15.75" x14ac:dyDescent="0.25">
      <c r="A39" s="29" t="s">
        <v>68</v>
      </c>
      <c r="B39" s="15">
        <v>0.765890658</v>
      </c>
      <c r="C39" s="20">
        <v>0.69553518299999995</v>
      </c>
    </row>
    <row r="40" spans="1:3" ht="15.75" x14ac:dyDescent="0.25">
      <c r="A40" s="29" t="s">
        <v>69</v>
      </c>
      <c r="B40" s="15">
        <v>0.78276890499999996</v>
      </c>
      <c r="C40" s="20">
        <v>0.78276890499999996</v>
      </c>
    </row>
    <row r="41" spans="1:3" ht="15.75" x14ac:dyDescent="0.25">
      <c r="A41" s="29" t="s">
        <v>70</v>
      </c>
      <c r="B41" s="15">
        <v>0.78269880999999997</v>
      </c>
      <c r="C41" s="20">
        <v>0.78269880999999997</v>
      </c>
    </row>
    <row r="42" spans="1:3" ht="15.75" x14ac:dyDescent="0.25">
      <c r="A42" s="29" t="s">
        <v>71</v>
      </c>
      <c r="B42" s="15">
        <v>0.870838106</v>
      </c>
      <c r="C42" s="20">
        <v>0.88443630900000003</v>
      </c>
    </row>
    <row r="43" spans="1:3" ht="15.75" x14ac:dyDescent="0.25">
      <c r="A43" s="29" t="s">
        <v>72</v>
      </c>
      <c r="B43" s="15">
        <v>0.93186223499999998</v>
      </c>
      <c r="C43" s="20">
        <v>0.94418185899999996</v>
      </c>
    </row>
    <row r="44" spans="1:3" ht="15.75" x14ac:dyDescent="0.25">
      <c r="A44" s="29" t="s">
        <v>73</v>
      </c>
      <c r="B44" s="15">
        <v>0.81208062199999997</v>
      </c>
      <c r="C44" s="20">
        <v>0.73501205400000003</v>
      </c>
    </row>
    <row r="45" spans="1:3" ht="15.75" x14ac:dyDescent="0.25">
      <c r="A45" s="29" t="s">
        <v>74</v>
      </c>
      <c r="B45" s="15">
        <v>0.82656288099999997</v>
      </c>
      <c r="C45" s="20">
        <v>0.87723517399999995</v>
      </c>
    </row>
    <row r="46" spans="1:3" ht="15.75" x14ac:dyDescent="0.25">
      <c r="A46" s="29" t="s">
        <v>75</v>
      </c>
      <c r="B46" s="15">
        <v>0.66553342299999996</v>
      </c>
      <c r="C46" s="20">
        <v>0.60037559299999999</v>
      </c>
    </row>
    <row r="47" spans="1:3" ht="15.75" x14ac:dyDescent="0.25">
      <c r="A47" s="29" t="s">
        <v>76</v>
      </c>
      <c r="B47" s="15">
        <v>0.777432978</v>
      </c>
      <c r="C47" s="20">
        <v>0.777432978</v>
      </c>
    </row>
    <row r="48" spans="1:3" ht="15.75" x14ac:dyDescent="0.25">
      <c r="A48" s="29" t="s">
        <v>77</v>
      </c>
      <c r="B48" s="15">
        <v>0.87552106399999996</v>
      </c>
      <c r="C48" s="20">
        <v>0.48250588799999999</v>
      </c>
    </row>
    <row r="49" spans="1:3" ht="15.75" x14ac:dyDescent="0.25">
      <c r="A49" s="29" t="s">
        <v>78</v>
      </c>
      <c r="B49" s="15">
        <v>0.57816809400000002</v>
      </c>
      <c r="C49" s="20">
        <v>0.57816809400000002</v>
      </c>
    </row>
    <row r="50" spans="1:3" ht="15.75" x14ac:dyDescent="0.25">
      <c r="A50" s="29" t="s">
        <v>79</v>
      </c>
      <c r="B50" s="15">
        <v>0.59396129799999997</v>
      </c>
      <c r="C50" s="20">
        <v>0.46783298299999998</v>
      </c>
    </row>
    <row r="51" spans="1:3" ht="16.5" thickBot="1" x14ac:dyDescent="0.3">
      <c r="A51" s="30" t="s">
        <v>80</v>
      </c>
      <c r="B51" s="16">
        <v>0.73406964500000005</v>
      </c>
      <c r="C51" s="21">
        <v>0.47105419599999998</v>
      </c>
    </row>
    <row r="52" spans="1:3" ht="15.75" x14ac:dyDescent="0.25">
      <c r="A52" s="34" t="s">
        <v>81</v>
      </c>
      <c r="B52" s="35">
        <v>0.84497916698455799</v>
      </c>
      <c r="C52" s="36">
        <v>0.85495662689208896</v>
      </c>
    </row>
    <row r="53" spans="1:3" ht="15.75" x14ac:dyDescent="0.25">
      <c r="A53" s="31" t="s">
        <v>82</v>
      </c>
      <c r="B53" s="15">
        <v>0.93905007839202803</v>
      </c>
      <c r="C53" s="20">
        <v>0.88644438982009799</v>
      </c>
    </row>
    <row r="54" spans="1:3" ht="15.75" x14ac:dyDescent="0.25">
      <c r="A54" s="31" t="s">
        <v>83</v>
      </c>
      <c r="B54" s="15">
        <v>0.81878703832626298</v>
      </c>
      <c r="C54" s="20">
        <v>0.81012612581252996</v>
      </c>
    </row>
    <row r="55" spans="1:3" ht="15.75" x14ac:dyDescent="0.25">
      <c r="A55" s="31" t="s">
        <v>84</v>
      </c>
      <c r="B55" s="15">
        <v>1</v>
      </c>
      <c r="C55" s="20">
        <v>1</v>
      </c>
    </row>
    <row r="56" spans="1:3" ht="15.75" x14ac:dyDescent="0.25">
      <c r="A56" s="31" t="s">
        <v>85</v>
      </c>
      <c r="B56" s="15">
        <v>0.92315053939819303</v>
      </c>
      <c r="C56" s="20">
        <v>0.75784921646118097</v>
      </c>
    </row>
    <row r="57" spans="1:3" ht="15.75" x14ac:dyDescent="0.25">
      <c r="A57" s="31" t="s">
        <v>86</v>
      </c>
      <c r="B57" s="15">
        <v>0.71283429861068703</v>
      </c>
      <c r="C57" s="20">
        <v>0.484934091567993</v>
      </c>
    </row>
    <row r="58" spans="1:3" ht="15.75" x14ac:dyDescent="0.25">
      <c r="A58" s="31" t="s">
        <v>87</v>
      </c>
      <c r="B58" s="15">
        <v>0.482022255659103</v>
      </c>
      <c r="C58" s="20">
        <v>0.567565858364105</v>
      </c>
    </row>
    <row r="59" spans="1:3" ht="15.75" x14ac:dyDescent="0.25">
      <c r="A59" s="31" t="s">
        <v>88</v>
      </c>
      <c r="B59" s="15">
        <v>0.99999988079071001</v>
      </c>
      <c r="C59" s="20">
        <v>0.52878051996231001</v>
      </c>
    </row>
    <row r="60" spans="1:3" ht="15.75" x14ac:dyDescent="0.25">
      <c r="A60" s="31" t="s">
        <v>89</v>
      </c>
      <c r="B60" s="15">
        <v>0.74844431877136197</v>
      </c>
      <c r="C60" s="20">
        <v>0.94254428148269598</v>
      </c>
    </row>
    <row r="61" spans="1:3" ht="15.75" x14ac:dyDescent="0.25">
      <c r="A61" s="31" t="s">
        <v>90</v>
      </c>
      <c r="B61" s="15">
        <v>0.999999940395355</v>
      </c>
      <c r="C61" s="20">
        <v>0.999999940395355</v>
      </c>
    </row>
    <row r="62" spans="1:3" ht="15.75" x14ac:dyDescent="0.25">
      <c r="A62" s="31" t="s">
        <v>91</v>
      </c>
      <c r="B62" s="15">
        <v>0.98173516988754195</v>
      </c>
      <c r="C62" s="20">
        <v>0.99630165100097601</v>
      </c>
    </row>
    <row r="63" spans="1:3" ht="15.75" x14ac:dyDescent="0.25">
      <c r="A63" s="31" t="s">
        <v>92</v>
      </c>
      <c r="B63" s="15">
        <v>0.85822063684463501</v>
      </c>
      <c r="C63" s="20">
        <v>0.77054011821746804</v>
      </c>
    </row>
    <row r="64" spans="1:3" ht="15.75" x14ac:dyDescent="0.25">
      <c r="A64" s="31" t="s">
        <v>93</v>
      </c>
      <c r="B64" s="15">
        <v>0.465280771255493</v>
      </c>
      <c r="C64" s="20">
        <v>0.46328574419021601</v>
      </c>
    </row>
    <row r="65" spans="1:3" ht="15.75" x14ac:dyDescent="0.25">
      <c r="A65" s="31" t="s">
        <v>94</v>
      </c>
      <c r="B65" s="15">
        <v>0.46441760659217801</v>
      </c>
      <c r="C65" s="20">
        <v>0.46441760659217801</v>
      </c>
    </row>
    <row r="66" spans="1:3" ht="15.75" x14ac:dyDescent="0.25">
      <c r="A66" s="31" t="s">
        <v>95</v>
      </c>
      <c r="B66" s="15">
        <v>0.81287634372711104</v>
      </c>
      <c r="C66" s="20">
        <v>0.85362082719802801</v>
      </c>
    </row>
    <row r="67" spans="1:3" ht="15.75" x14ac:dyDescent="0.25">
      <c r="A67" s="31" t="s">
        <v>96</v>
      </c>
      <c r="B67" s="15">
        <v>0.60847437381744296</v>
      </c>
      <c r="C67" s="20">
        <v>0.58967530727386397</v>
      </c>
    </row>
    <row r="68" spans="1:3" ht="15.75" x14ac:dyDescent="0.25">
      <c r="A68" s="31" t="s">
        <v>97</v>
      </c>
      <c r="B68" s="15">
        <v>0.497776359319686</v>
      </c>
      <c r="C68" s="20">
        <v>0.54475069046020497</v>
      </c>
    </row>
    <row r="69" spans="1:3" ht="15.75" x14ac:dyDescent="0.25">
      <c r="A69" s="31" t="s">
        <v>98</v>
      </c>
      <c r="B69" s="15">
        <v>0.720691919326782</v>
      </c>
      <c r="C69" s="20">
        <v>0.720691919326782</v>
      </c>
    </row>
    <row r="70" spans="1:3" ht="15.75" x14ac:dyDescent="0.25">
      <c r="A70" s="31" t="s">
        <v>99</v>
      </c>
      <c r="B70" s="15">
        <v>0.97449892759323098</v>
      </c>
      <c r="C70" s="20">
        <v>0.87588572502136197</v>
      </c>
    </row>
    <row r="71" spans="1:3" ht="15.75" x14ac:dyDescent="0.25">
      <c r="A71" s="31" t="s">
        <v>100</v>
      </c>
      <c r="B71" s="15">
        <v>0.99999976158142001</v>
      </c>
      <c r="C71" s="20">
        <v>0.99999976158142001</v>
      </c>
    </row>
    <row r="72" spans="1:3" ht="15.75" x14ac:dyDescent="0.25">
      <c r="A72" s="31" t="s">
        <v>101</v>
      </c>
      <c r="B72" s="15">
        <v>0.81781655550002996</v>
      </c>
      <c r="C72" s="20">
        <v>0.99830275774001997</v>
      </c>
    </row>
    <row r="73" spans="1:3" ht="15.75" x14ac:dyDescent="0.25">
      <c r="A73" s="31" t="s">
        <v>102</v>
      </c>
      <c r="B73" s="15">
        <v>0.87623476982116699</v>
      </c>
      <c r="C73" s="20">
        <v>0.62660562992095903</v>
      </c>
    </row>
    <row r="74" spans="1:3" ht="15.75" x14ac:dyDescent="0.25">
      <c r="A74" s="31" t="s">
        <v>103</v>
      </c>
      <c r="B74" s="15">
        <v>0.62233167886733998</v>
      </c>
      <c r="C74" s="20">
        <v>0.68842071294784501</v>
      </c>
    </row>
    <row r="75" spans="1:3" ht="15.75" x14ac:dyDescent="0.25">
      <c r="A75" s="31" t="s">
        <v>104</v>
      </c>
      <c r="B75" s="15">
        <v>0.999999940395355</v>
      </c>
      <c r="C75" s="20">
        <v>0.99746412038803101</v>
      </c>
    </row>
    <row r="76" spans="1:3" ht="15.75" x14ac:dyDescent="0.25">
      <c r="A76" s="31" t="s">
        <v>105</v>
      </c>
      <c r="B76" s="15">
        <v>0.74204206466674805</v>
      </c>
      <c r="C76" s="20">
        <v>0.78014051914214999</v>
      </c>
    </row>
    <row r="77" spans="1:3" ht="15.75" x14ac:dyDescent="0.25">
      <c r="A77" s="31" t="s">
        <v>106</v>
      </c>
      <c r="B77" s="15">
        <v>0.65519273281097401</v>
      </c>
      <c r="C77" s="20">
        <v>0.63216847181320102</v>
      </c>
    </row>
    <row r="78" spans="1:3" ht="15.75" x14ac:dyDescent="0.25">
      <c r="A78" s="31" t="s">
        <v>107</v>
      </c>
      <c r="B78" s="15">
        <v>0.58726310729980402</v>
      </c>
      <c r="C78" s="20">
        <v>0.58726310729980402</v>
      </c>
    </row>
    <row r="79" spans="1:3" ht="15.75" x14ac:dyDescent="0.25">
      <c r="A79" s="31" t="s">
        <v>108</v>
      </c>
      <c r="B79" s="15">
        <v>0.38425844907760598</v>
      </c>
      <c r="C79" s="20">
        <v>0.61953699588775601</v>
      </c>
    </row>
    <row r="80" spans="1:3" ht="15.75" x14ac:dyDescent="0.25">
      <c r="A80" s="31" t="s">
        <v>109</v>
      </c>
      <c r="B80" s="15">
        <v>0.82220935821533203</v>
      </c>
      <c r="C80" s="20">
        <v>0.466000586748123</v>
      </c>
    </row>
    <row r="81" spans="1:3" ht="15.75" x14ac:dyDescent="0.25">
      <c r="A81" s="31" t="s">
        <v>110</v>
      </c>
      <c r="B81" s="15">
        <v>0.60606449842453003</v>
      </c>
      <c r="C81" s="20">
        <v>0.55782562494277899</v>
      </c>
    </row>
    <row r="82" spans="1:3" ht="15.75" x14ac:dyDescent="0.25">
      <c r="A82" s="31" t="s">
        <v>111</v>
      </c>
      <c r="B82" s="15">
        <v>0.64657723903655995</v>
      </c>
      <c r="C82" s="20">
        <v>0.58428198099136297</v>
      </c>
    </row>
    <row r="83" spans="1:3" ht="15.75" x14ac:dyDescent="0.25">
      <c r="A83" s="31" t="s">
        <v>112</v>
      </c>
      <c r="B83" s="15">
        <v>0.99999982118606501</v>
      </c>
      <c r="C83" s="20">
        <v>0.96983122825622503</v>
      </c>
    </row>
    <row r="84" spans="1:3" ht="15.75" x14ac:dyDescent="0.25">
      <c r="A84" s="31" t="s">
        <v>113</v>
      </c>
      <c r="B84" s="15">
        <v>1</v>
      </c>
      <c r="C84" s="20">
        <v>0.70652008056640603</v>
      </c>
    </row>
    <row r="85" spans="1:3" ht="15.75" x14ac:dyDescent="0.25">
      <c r="A85" s="31" t="s">
        <v>114</v>
      </c>
      <c r="B85" s="15">
        <v>0.68260532617568903</v>
      </c>
      <c r="C85" s="20">
        <v>0.76086598634719804</v>
      </c>
    </row>
    <row r="86" spans="1:3" ht="15.75" x14ac:dyDescent="0.25">
      <c r="A86" s="31" t="s">
        <v>115</v>
      </c>
      <c r="B86" s="15">
        <v>0.94680768251419001</v>
      </c>
      <c r="C86" s="20">
        <v>0.43152454495429898</v>
      </c>
    </row>
    <row r="87" spans="1:3" ht="15.75" x14ac:dyDescent="0.25">
      <c r="A87" s="31" t="s">
        <v>116</v>
      </c>
      <c r="B87" s="15">
        <v>0.86060523986816395</v>
      </c>
      <c r="C87" s="20">
        <v>0.83581417798995905</v>
      </c>
    </row>
    <row r="88" spans="1:3" ht="15.75" x14ac:dyDescent="0.25">
      <c r="A88" s="31" t="s">
        <v>117</v>
      </c>
      <c r="B88" s="15">
        <v>0.89994025230407704</v>
      </c>
      <c r="C88" s="20">
        <v>0.89994025230407704</v>
      </c>
    </row>
    <row r="89" spans="1:3" ht="15.75" x14ac:dyDescent="0.25">
      <c r="A89" s="31" t="s">
        <v>118</v>
      </c>
      <c r="B89" s="15">
        <v>0.41857200860977101</v>
      </c>
      <c r="C89" s="20">
        <v>0.50201863050460804</v>
      </c>
    </row>
    <row r="90" spans="1:3" ht="15.75" x14ac:dyDescent="0.25">
      <c r="A90" s="31" t="s">
        <v>119</v>
      </c>
      <c r="B90" s="15">
        <v>0.72945386171340898</v>
      </c>
      <c r="C90" s="20">
        <v>0.717271327972412</v>
      </c>
    </row>
    <row r="91" spans="1:3" ht="15.75" x14ac:dyDescent="0.25">
      <c r="A91" s="31" t="s">
        <v>120</v>
      </c>
      <c r="B91" s="15">
        <v>0.47613322734832703</v>
      </c>
      <c r="C91" s="20">
        <v>0.47613322734832703</v>
      </c>
    </row>
    <row r="92" spans="1:3" ht="15.75" x14ac:dyDescent="0.25">
      <c r="A92" s="31" t="s">
        <v>121</v>
      </c>
      <c r="B92" s="15">
        <v>0.50286376476287797</v>
      </c>
      <c r="C92" s="20">
        <v>0.50286376476287797</v>
      </c>
    </row>
    <row r="93" spans="1:3" ht="15.75" x14ac:dyDescent="0.25">
      <c r="A93" s="31" t="s">
        <v>122</v>
      </c>
      <c r="B93" s="15">
        <v>0.60895234346389704</v>
      </c>
      <c r="C93" s="20">
        <v>0.60631680488586404</v>
      </c>
    </row>
    <row r="94" spans="1:3" ht="15.75" x14ac:dyDescent="0.25">
      <c r="A94" s="31" t="s">
        <v>123</v>
      </c>
      <c r="B94" s="15">
        <v>0.43715113401412897</v>
      </c>
      <c r="C94" s="20">
        <v>0.51609879732131902</v>
      </c>
    </row>
    <row r="95" spans="1:3" ht="15.75" x14ac:dyDescent="0.25">
      <c r="A95" s="31" t="s">
        <v>124</v>
      </c>
      <c r="B95" s="15">
        <v>0.60101360082626298</v>
      </c>
      <c r="C95" s="20">
        <v>0.59213650226592995</v>
      </c>
    </row>
    <row r="96" spans="1:3" ht="15.75" x14ac:dyDescent="0.25">
      <c r="A96" s="31" t="s">
        <v>125</v>
      </c>
      <c r="B96" s="15">
        <v>0.620350241661071</v>
      </c>
      <c r="C96" s="20">
        <v>0.59977382421493497</v>
      </c>
    </row>
    <row r="97" spans="1:3" ht="15.75" x14ac:dyDescent="0.25">
      <c r="A97" s="31" t="s">
        <v>126</v>
      </c>
      <c r="B97" s="15">
        <v>0.73318010568618697</v>
      </c>
      <c r="C97" s="20">
        <v>0.73906922340393</v>
      </c>
    </row>
    <row r="98" spans="1:3" ht="15.75" x14ac:dyDescent="0.25">
      <c r="A98" s="31" t="s">
        <v>127</v>
      </c>
      <c r="B98" s="15">
        <v>0.78897792100906305</v>
      </c>
      <c r="C98" s="20">
        <v>0.758314669132232</v>
      </c>
    </row>
    <row r="99" spans="1:3" ht="15.75" x14ac:dyDescent="0.25">
      <c r="A99" s="31" t="s">
        <v>128</v>
      </c>
      <c r="B99" s="15">
        <v>0.76948887109756403</v>
      </c>
      <c r="C99" s="20">
        <v>0.76113003492355302</v>
      </c>
    </row>
    <row r="100" spans="1:3" ht="15.75" x14ac:dyDescent="0.25">
      <c r="A100" s="31" t="s">
        <v>129</v>
      </c>
      <c r="B100" s="15">
        <v>0.51212948560714699</v>
      </c>
      <c r="C100" s="20">
        <v>0.51212948560714699</v>
      </c>
    </row>
    <row r="101" spans="1:3" ht="15.75" x14ac:dyDescent="0.25">
      <c r="A101" s="31" t="s">
        <v>130</v>
      </c>
      <c r="B101" s="17">
        <v>0.90270924568176203</v>
      </c>
      <c r="C101" s="20">
        <v>1</v>
      </c>
    </row>
    <row r="102" spans="1:3" ht="15.75" x14ac:dyDescent="0.25">
      <c r="A102" s="31" t="s">
        <v>131</v>
      </c>
      <c r="B102" s="17">
        <v>0.63101828098297097</v>
      </c>
      <c r="C102" s="20">
        <v>0.63101828098297097</v>
      </c>
    </row>
    <row r="103" spans="1:3" ht="15.75" x14ac:dyDescent="0.25">
      <c r="A103" s="31" t="s">
        <v>132</v>
      </c>
      <c r="B103" s="17">
        <v>0.51488113403320301</v>
      </c>
      <c r="C103" s="20">
        <v>0.49366700649261402</v>
      </c>
    </row>
    <row r="104" spans="1:3" ht="15.75" x14ac:dyDescent="0.25">
      <c r="A104" s="31" t="s">
        <v>133</v>
      </c>
      <c r="B104" s="17">
        <v>0.82359665632247903</v>
      </c>
      <c r="C104" s="20">
        <v>0.82359665632247903</v>
      </c>
    </row>
    <row r="105" spans="1:3" ht="15.75" x14ac:dyDescent="0.25">
      <c r="A105" s="31" t="s">
        <v>134</v>
      </c>
      <c r="B105" s="17">
        <v>0.81847113370895297</v>
      </c>
      <c r="C105" s="20">
        <v>0.74801057577133101</v>
      </c>
    </row>
    <row r="106" spans="1:3" ht="15.75" x14ac:dyDescent="0.25">
      <c r="A106" s="31" t="s">
        <v>135</v>
      </c>
      <c r="B106" s="17">
        <v>0.79913759231567305</v>
      </c>
      <c r="C106" s="20">
        <v>0.54616707563400202</v>
      </c>
    </row>
    <row r="107" spans="1:3" ht="16.5" thickBot="1" x14ac:dyDescent="0.3">
      <c r="A107" s="32" t="s">
        <v>136</v>
      </c>
      <c r="B107" s="16">
        <v>0.50013238191604603</v>
      </c>
      <c r="C107" s="21">
        <v>0.53873378038406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Figure 5a</vt:lpstr>
      <vt:lpstr>Extended 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hizheng (NIH/NLM/NCBI) [F]</dc:creator>
  <cp:lastModifiedBy>Wang, Zhizheng (NIH/NLM/NCBI) [F]</cp:lastModifiedBy>
  <dcterms:created xsi:type="dcterms:W3CDTF">2015-06-05T18:17:20Z</dcterms:created>
  <dcterms:modified xsi:type="dcterms:W3CDTF">2025-03-10T15:45:34Z</dcterms:modified>
</cp:coreProperties>
</file>